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2016195171rq\Desktop\BMC\"/>
    </mc:Choice>
  </mc:AlternateContent>
  <xr:revisionPtr revIDLastSave="0" documentId="13_ncr:1_{0759B48B-C940-4895-9E78-3FD3A071896D}" xr6:coauthVersionLast="47" xr6:coauthVersionMax="47" xr10:uidLastSave="{00000000-0000-0000-0000-000000000000}"/>
  <bookViews>
    <workbookView xWindow="-98" yWindow="-98" windowWidth="19396" windowHeight="11475" xr2:uid="{00000000-000D-0000-FFFF-FFFF00000000}"/>
  </bookViews>
  <sheets>
    <sheet name="S01_S02_vs_S04_S05_S06.DEG_fina" sheetId="1" r:id="rId1"/>
  </sheets>
  <calcPr calcId="191029"/>
</workbook>
</file>

<file path=xl/calcChain.xml><?xml version="1.0" encoding="utf-8"?>
<calcChain xmlns="http://schemas.openxmlformats.org/spreadsheetml/2006/main">
  <c r="I38" i="1" l="1"/>
  <c r="I39" i="1"/>
</calcChain>
</file>

<file path=xl/sharedStrings.xml><?xml version="1.0" encoding="utf-8"?>
<sst xmlns="http://schemas.openxmlformats.org/spreadsheetml/2006/main" count="88" uniqueCount="53">
  <si>
    <t>S01</t>
  </si>
  <si>
    <t>S02</t>
  </si>
  <si>
    <t>S04</t>
  </si>
  <si>
    <t>S05</t>
  </si>
  <si>
    <t>S06</t>
  </si>
  <si>
    <t>PValue</t>
  </si>
  <si>
    <t>FDR</t>
  </si>
  <si>
    <t>log2FC</t>
  </si>
  <si>
    <t>regulated</t>
  </si>
  <si>
    <t>mtr-miR1510a-5p</t>
  </si>
  <si>
    <t>up</t>
  </si>
  <si>
    <t>mtr-miR156b-3p</t>
  </si>
  <si>
    <t>mtr-miR156d-3p</t>
  </si>
  <si>
    <t>mtr-miR156g-5p</t>
  </si>
  <si>
    <t>mtr-miR168c-3p</t>
  </si>
  <si>
    <t>mtr-miR171e-5p</t>
  </si>
  <si>
    <t>down</t>
  </si>
  <si>
    <t>mtr-miR172a</t>
  </si>
  <si>
    <t>mtr-miR2118</t>
  </si>
  <si>
    <t>mtr-miR396a-5p</t>
  </si>
  <si>
    <t>mtr-miR398a-3p</t>
  </si>
  <si>
    <t>mtr-miR398b</t>
  </si>
  <si>
    <t>mtr-miR399b</t>
  </si>
  <si>
    <t>mtr-miR408-3p</t>
  </si>
  <si>
    <t>mtr-miR5205a</t>
  </si>
  <si>
    <t>mtr-miR5214-3p</t>
  </si>
  <si>
    <t>mtr-miR5232</t>
  </si>
  <si>
    <t>mtr-miR5295a</t>
  </si>
  <si>
    <t>unconservative_c102504.graph_c0_1594</t>
  </si>
  <si>
    <t>unconservative_c102504.graph_c0_1595</t>
  </si>
  <si>
    <t>unconservative_c103018.graph_c0_2090</t>
  </si>
  <si>
    <t>unconservative_c103591.graph_c1_2490</t>
  </si>
  <si>
    <t>unconservative_c106351.graph_c1_5033</t>
  </si>
  <si>
    <t>unconservative_c110312.graph_c0_9318</t>
  </si>
  <si>
    <t>Inf</t>
  </si>
  <si>
    <t>unconservative_c111080.graph_c1_10087</t>
  </si>
  <si>
    <t>unconservative_c111318.graph_c3_10427</t>
  </si>
  <si>
    <t>unconservative_c111628.graph_c0_10741</t>
  </si>
  <si>
    <t>unconservative_c115149.graph_c0_14881</t>
  </si>
  <si>
    <t>unconservative_c119388.graph_c2_21129</t>
  </si>
  <si>
    <t>unconservative_c120587.graph_c0_23304</t>
  </si>
  <si>
    <t>unconservative_c121572.graph_c0_25248</t>
  </si>
  <si>
    <t>unconservative_c121703.graph_c1_25599</t>
  </si>
  <si>
    <t>unconservative_c163790.graph_c0_35507</t>
  </si>
  <si>
    <t>unconservative_c184083.graph_c0_35994</t>
  </si>
  <si>
    <t>unconservative_c84246.graph_c0_42205</t>
  </si>
  <si>
    <t>unconservative_c86020.graph_c0_42677</t>
  </si>
  <si>
    <t>unconservative_c95011.graph_c0_45804</t>
  </si>
  <si>
    <t>unconservative_c99918.graph_c0_48282</t>
  </si>
  <si>
    <t>Table S2 miRNAs differentially expressed in CK and PEG samples</t>
    <phoneticPr fontId="18" type="noConversion"/>
  </si>
  <si>
    <t>#miRNAs:Indicates the ID of the miRNA</t>
    <phoneticPr fontId="18" type="noConversion"/>
  </si>
  <si>
    <t>#miRNAs</t>
    <phoneticPr fontId="18" type="noConversion"/>
  </si>
  <si>
    <t>#B-F:Represents the expression of miRNA in each sample; B-C: Expression of miRNA in CK library. D-F:Expression of miRNA in PEG library.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19" fillId="0" borderId="0" xfId="0" applyFont="1">
      <alignment vertical="center"/>
    </xf>
    <xf numFmtId="11" fontId="19" fillId="0" borderId="0" xfId="0" applyNumberFormat="1" applyFon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42"/>
  <sheetViews>
    <sheetView tabSelected="1" workbookViewId="0">
      <selection activeCell="L11" sqref="L11"/>
    </sheetView>
  </sheetViews>
  <sheetFormatPr defaultRowHeight="13.9" x14ac:dyDescent="0.4"/>
  <cols>
    <col min="1" max="11" width="9.06640625" style="1"/>
  </cols>
  <sheetData>
    <row r="1" spans="1:10" x14ac:dyDescent="0.4">
      <c r="A1" s="1" t="s">
        <v>49</v>
      </c>
    </row>
    <row r="2" spans="1:10" x14ac:dyDescent="0.4">
      <c r="A2" s="1" t="s">
        <v>50</v>
      </c>
    </row>
    <row r="3" spans="1:10" x14ac:dyDescent="0.4">
      <c r="A3" s="1" t="s">
        <v>52</v>
      </c>
    </row>
    <row r="5" spans="1:10" x14ac:dyDescent="0.4">
      <c r="A5" s="1" t="s">
        <v>51</v>
      </c>
      <c r="B5" s="1" t="s">
        <v>0</v>
      </c>
      <c r="C5" s="1" t="s">
        <v>1</v>
      </c>
      <c r="D5" s="1" t="s">
        <v>2</v>
      </c>
      <c r="E5" s="1" t="s">
        <v>3</v>
      </c>
      <c r="F5" s="1" t="s">
        <v>4</v>
      </c>
      <c r="G5" s="1" t="s">
        <v>5</v>
      </c>
      <c r="H5" s="1" t="s">
        <v>6</v>
      </c>
      <c r="I5" s="1" t="s">
        <v>7</v>
      </c>
      <c r="J5" s="1" t="s">
        <v>8</v>
      </c>
    </row>
    <row r="6" spans="1:10" x14ac:dyDescent="0.4">
      <c r="A6" s="1" t="s">
        <v>9</v>
      </c>
      <c r="B6" s="1">
        <v>4776.24410978165</v>
      </c>
      <c r="C6" s="1">
        <v>6495.9850358170797</v>
      </c>
      <c r="D6" s="1">
        <v>20361.847407463301</v>
      </c>
      <c r="E6" s="1">
        <v>19192.1609744503</v>
      </c>
      <c r="F6" s="1">
        <v>18793.892911192201</v>
      </c>
      <c r="G6" s="2">
        <v>1.09923219877799E-10</v>
      </c>
      <c r="H6" s="2">
        <v>9.5999612026610905E-9</v>
      </c>
      <c r="I6" s="1">
        <v>2.01846489146181</v>
      </c>
      <c r="J6" s="1" t="s">
        <v>10</v>
      </c>
    </row>
    <row r="7" spans="1:10" x14ac:dyDescent="0.4">
      <c r="A7" s="1" t="s">
        <v>11</v>
      </c>
      <c r="B7" s="1">
        <v>122.872873092508</v>
      </c>
      <c r="C7" s="1">
        <v>352.33432230426598</v>
      </c>
      <c r="D7" s="1">
        <v>371.24425986069298</v>
      </c>
      <c r="E7" s="1">
        <v>607.68293279077295</v>
      </c>
      <c r="F7" s="1">
        <v>506.98707351396803</v>
      </c>
      <c r="G7" s="1">
        <v>1.27094936572956E-2</v>
      </c>
      <c r="H7" s="1">
        <v>0.18499374101174701</v>
      </c>
      <c r="I7" s="1">
        <v>1.2967213310846399</v>
      </c>
      <c r="J7" s="1" t="s">
        <v>10</v>
      </c>
    </row>
    <row r="8" spans="1:10" x14ac:dyDescent="0.4">
      <c r="A8" s="1" t="s">
        <v>12</v>
      </c>
      <c r="B8" s="1">
        <v>141.30380405638499</v>
      </c>
      <c r="C8" s="1">
        <v>70.896540463663399</v>
      </c>
      <c r="D8" s="1">
        <v>202.34098227973101</v>
      </c>
      <c r="E8" s="1">
        <v>213.23686823310101</v>
      </c>
      <c r="F8" s="1">
        <v>142.326935920034</v>
      </c>
      <c r="G8" s="1">
        <v>2.2247241456474599E-2</v>
      </c>
      <c r="H8" s="1">
        <v>0.20842875358087001</v>
      </c>
      <c r="I8" s="1">
        <v>1.01137635090672</v>
      </c>
      <c r="J8" s="1" t="s">
        <v>10</v>
      </c>
    </row>
    <row r="9" spans="1:10" x14ac:dyDescent="0.4">
      <c r="A9" s="1" t="s">
        <v>13</v>
      </c>
      <c r="B9" s="1">
        <v>6044.4676927721803</v>
      </c>
      <c r="C9" s="1">
        <v>10449.004261669799</v>
      </c>
      <c r="D9" s="1">
        <v>12260.491722882</v>
      </c>
      <c r="E9" s="1">
        <v>15371.5968491514</v>
      </c>
      <c r="F9" s="1">
        <v>14813.791732742</v>
      </c>
      <c r="G9" s="1">
        <v>1.13139909850709E-3</v>
      </c>
      <c r="H9" s="1">
        <v>2.69478694371688E-2</v>
      </c>
      <c r="I9" s="1">
        <v>1.0108265311420099</v>
      </c>
      <c r="J9" s="1" t="s">
        <v>10</v>
      </c>
    </row>
    <row r="10" spans="1:10" x14ac:dyDescent="0.4">
      <c r="A10" s="1" t="s">
        <v>14</v>
      </c>
      <c r="B10" s="1">
        <v>1256.8139590605099</v>
      </c>
      <c r="C10" s="1">
        <v>1667.1428909031099</v>
      </c>
      <c r="D10" s="1">
        <v>1767.9114638169699</v>
      </c>
      <c r="E10" s="1">
        <v>2875.7478039973898</v>
      </c>
      <c r="F10" s="1">
        <v>2246.9128108559198</v>
      </c>
      <c r="G10" s="1">
        <v>2.22748286269632E-2</v>
      </c>
      <c r="H10" s="1">
        <v>0.20842875358087001</v>
      </c>
      <c r="I10" s="1">
        <v>0.870452677308449</v>
      </c>
      <c r="J10" s="1" t="s">
        <v>10</v>
      </c>
    </row>
    <row r="11" spans="1:10" x14ac:dyDescent="0.4">
      <c r="A11" s="1" t="s">
        <v>15</v>
      </c>
      <c r="B11" s="1">
        <v>122.872873092508</v>
      </c>
      <c r="C11" s="1">
        <v>168.289767767282</v>
      </c>
      <c r="D11" s="1">
        <v>75.449179833120098</v>
      </c>
      <c r="E11" s="1">
        <v>59.8411764606725</v>
      </c>
      <c r="F11" s="1">
        <v>58.1098140738601</v>
      </c>
      <c r="G11" s="1">
        <v>2.2175863235101002E-2</v>
      </c>
      <c r="H11" s="1">
        <v>0.20842875358087001</v>
      </c>
      <c r="I11" s="1">
        <v>-0.94023313131031405</v>
      </c>
      <c r="J11" s="1" t="s">
        <v>16</v>
      </c>
    </row>
    <row r="12" spans="1:10" x14ac:dyDescent="0.4">
      <c r="A12" s="1" t="s">
        <v>17</v>
      </c>
      <c r="B12" s="1">
        <v>7.02130703385762</v>
      </c>
      <c r="C12" s="1">
        <v>7.1612667135013499</v>
      </c>
      <c r="D12" s="1">
        <v>0.85737704355818301</v>
      </c>
      <c r="E12" s="1">
        <v>4.2141673563853903</v>
      </c>
      <c r="F12" s="1">
        <v>0</v>
      </c>
      <c r="G12" s="1">
        <v>4.8304102762750802E-2</v>
      </c>
      <c r="H12" s="1">
        <v>0.342045268211911</v>
      </c>
      <c r="I12" s="1">
        <v>-1.9044910828900301</v>
      </c>
      <c r="J12" s="1" t="s">
        <v>16</v>
      </c>
    </row>
    <row r="13" spans="1:10" x14ac:dyDescent="0.4">
      <c r="A13" s="1" t="s">
        <v>18</v>
      </c>
      <c r="B13" s="1">
        <v>7731.33670765647</v>
      </c>
      <c r="C13" s="1">
        <v>6878.3966783180504</v>
      </c>
      <c r="D13" s="1">
        <v>12139.6015597403</v>
      </c>
      <c r="E13" s="1">
        <v>16999.108282187401</v>
      </c>
      <c r="F13" s="1">
        <v>14189.742859861901</v>
      </c>
      <c r="G13" s="2">
        <v>5.1479755604580403E-5</v>
      </c>
      <c r="H13" s="1">
        <v>2.2479493280666801E-3</v>
      </c>
      <c r="I13" s="1">
        <v>1.19544147460219</v>
      </c>
      <c r="J13" s="1" t="s">
        <v>10</v>
      </c>
    </row>
    <row r="14" spans="1:10" x14ac:dyDescent="0.4">
      <c r="A14" s="1" t="s">
        <v>19</v>
      </c>
      <c r="B14" s="1">
        <v>63283.917959537997</v>
      </c>
      <c r="C14" s="1">
        <v>72848.701769763793</v>
      </c>
      <c r="D14" s="1">
        <v>35377.091571297802</v>
      </c>
      <c r="E14" s="1">
        <v>41641.030481915303</v>
      </c>
      <c r="F14" s="1">
        <v>35630.579910679298</v>
      </c>
      <c r="G14" s="1">
        <v>2.11567400220866E-2</v>
      </c>
      <c r="H14" s="1">
        <v>0.20842875358087001</v>
      </c>
      <c r="I14" s="1">
        <v>-0.63618760899590698</v>
      </c>
      <c r="J14" s="1" t="s">
        <v>16</v>
      </c>
    </row>
    <row r="15" spans="1:10" x14ac:dyDescent="0.4">
      <c r="A15" s="1" t="s">
        <v>20</v>
      </c>
      <c r="B15" s="1">
        <v>28.962891514662701</v>
      </c>
      <c r="C15" s="1">
        <v>103.122240674419</v>
      </c>
      <c r="D15" s="1">
        <v>107.172130444773</v>
      </c>
      <c r="E15" s="1">
        <v>917.84565022073798</v>
      </c>
      <c r="F15" s="1">
        <v>548.25346321859297</v>
      </c>
      <c r="G15" s="1">
        <v>4.2014517099852898E-2</v>
      </c>
      <c r="H15" s="1">
        <v>0.342045268211911</v>
      </c>
      <c r="I15" s="1">
        <v>3.20596758514636</v>
      </c>
      <c r="J15" s="1" t="s">
        <v>10</v>
      </c>
    </row>
    <row r="16" spans="1:10" x14ac:dyDescent="0.4">
      <c r="A16" s="1" t="s">
        <v>21</v>
      </c>
      <c r="B16" s="1">
        <v>74285.428418213603</v>
      </c>
      <c r="C16" s="1">
        <v>63915.7376713423</v>
      </c>
      <c r="D16" s="1">
        <v>84997.787967227603</v>
      </c>
      <c r="E16" s="1">
        <v>89366.475792979894</v>
      </c>
      <c r="F16" s="1">
        <v>136053.60251371301</v>
      </c>
      <c r="G16" s="1">
        <v>4.39436561787949E-2</v>
      </c>
      <c r="H16" s="1">
        <v>0.342045268211911</v>
      </c>
      <c r="I16" s="1">
        <v>0.80468139546530004</v>
      </c>
      <c r="J16" s="1" t="s">
        <v>10</v>
      </c>
    </row>
    <row r="17" spans="1:10" x14ac:dyDescent="0.4">
      <c r="A17" s="1" t="s">
        <v>22</v>
      </c>
      <c r="B17" s="1">
        <v>71.968397097040594</v>
      </c>
      <c r="C17" s="1">
        <v>86.651327233366302</v>
      </c>
      <c r="D17" s="1">
        <v>23.1491801760709</v>
      </c>
      <c r="E17" s="1">
        <v>27.813504552143598</v>
      </c>
      <c r="F17" s="1">
        <v>53.898957981551398</v>
      </c>
      <c r="G17" s="1">
        <v>2.34696001141243E-2</v>
      </c>
      <c r="H17" s="1">
        <v>0.21203569758277799</v>
      </c>
      <c r="I17" s="1">
        <v>-0.95046182162804504</v>
      </c>
      <c r="J17" s="1" t="s">
        <v>16</v>
      </c>
    </row>
    <row r="18" spans="1:10" x14ac:dyDescent="0.4">
      <c r="A18" s="1" t="s">
        <v>23</v>
      </c>
      <c r="B18" s="1">
        <v>2878.7358838816199</v>
      </c>
      <c r="C18" s="1">
        <v>3181.7508008086502</v>
      </c>
      <c r="D18" s="1">
        <v>3913.0688267995502</v>
      </c>
      <c r="E18" s="1">
        <v>7475.9328902276802</v>
      </c>
      <c r="F18" s="1">
        <v>7539.1167476695</v>
      </c>
      <c r="G18" s="1">
        <v>5.7194022411063503E-3</v>
      </c>
      <c r="H18" s="1">
        <v>0.11129739566988001</v>
      </c>
      <c r="I18" s="1">
        <v>1.2731531219601999</v>
      </c>
      <c r="J18" s="1" t="s">
        <v>10</v>
      </c>
    </row>
    <row r="19" spans="1:10" x14ac:dyDescent="0.4">
      <c r="A19" s="1" t="s">
        <v>24</v>
      </c>
      <c r="B19" s="1">
        <v>35.106535169288101</v>
      </c>
      <c r="C19" s="1">
        <v>16.470913441053099</v>
      </c>
      <c r="D19" s="1">
        <v>7.71639339202365</v>
      </c>
      <c r="E19" s="1">
        <v>4.2141673563853903</v>
      </c>
      <c r="F19" s="1">
        <v>3.3686848738469601</v>
      </c>
      <c r="G19" s="1">
        <v>1.49573456573459E-2</v>
      </c>
      <c r="H19" s="1">
        <v>0.19594122811123199</v>
      </c>
      <c r="I19" s="1">
        <v>-2.1224811712917999</v>
      </c>
      <c r="J19" s="1" t="s">
        <v>16</v>
      </c>
    </row>
    <row r="20" spans="1:10" x14ac:dyDescent="0.4">
      <c r="A20" s="1" t="s">
        <v>25</v>
      </c>
      <c r="B20" s="1">
        <v>2369.6911239269498</v>
      </c>
      <c r="C20" s="1">
        <v>2663.2750907511499</v>
      </c>
      <c r="D20" s="1">
        <v>753.63442128764302</v>
      </c>
      <c r="E20" s="1">
        <v>1145.4106874655499</v>
      </c>
      <c r="F20" s="1">
        <v>865.752012578669</v>
      </c>
      <c r="G20" s="1">
        <v>1.0900192810979401E-3</v>
      </c>
      <c r="H20" s="1">
        <v>2.69478694371688E-2</v>
      </c>
      <c r="I20" s="1">
        <v>-1.2338555549683901</v>
      </c>
      <c r="J20" s="1" t="s">
        <v>16</v>
      </c>
    </row>
    <row r="21" spans="1:10" x14ac:dyDescent="0.4">
      <c r="A21" s="1" t="s">
        <v>26</v>
      </c>
      <c r="B21" s="1">
        <v>1744.79479791362</v>
      </c>
      <c r="C21" s="1">
        <v>1936.4065193307699</v>
      </c>
      <c r="D21" s="1">
        <v>2109.1475271531299</v>
      </c>
      <c r="E21" s="1">
        <v>3748.9232802404399</v>
      </c>
      <c r="F21" s="1">
        <v>4220.9621469302401</v>
      </c>
      <c r="G21" s="1">
        <v>1.8560476516380701E-2</v>
      </c>
      <c r="H21" s="1">
        <v>0.20842875358087001</v>
      </c>
      <c r="I21" s="1">
        <v>1.0858948407881699</v>
      </c>
      <c r="J21" s="1" t="s">
        <v>10</v>
      </c>
    </row>
    <row r="22" spans="1:10" x14ac:dyDescent="0.4">
      <c r="A22" s="1" t="s">
        <v>27</v>
      </c>
      <c r="B22" s="1">
        <v>44.760832340842299</v>
      </c>
      <c r="C22" s="1">
        <v>47.264360309108902</v>
      </c>
      <c r="D22" s="1">
        <v>24.006557219629101</v>
      </c>
      <c r="E22" s="1">
        <v>20.2280033106499</v>
      </c>
      <c r="F22" s="1">
        <v>19.369938024620001</v>
      </c>
      <c r="G22" s="1">
        <v>4.67091639721793E-2</v>
      </c>
      <c r="H22" s="1">
        <v>0.342045268211911</v>
      </c>
      <c r="I22" s="1">
        <v>-0.89072531053707704</v>
      </c>
      <c r="J22" s="1" t="s">
        <v>16</v>
      </c>
    </row>
    <row r="23" spans="1:10" x14ac:dyDescent="0.4">
      <c r="A23" s="1" t="s">
        <v>28</v>
      </c>
      <c r="B23" s="1">
        <v>961.04140025926199</v>
      </c>
      <c r="C23" s="1">
        <v>2002.29017309498</v>
      </c>
      <c r="D23" s="1">
        <v>621.59835657968301</v>
      </c>
      <c r="E23" s="1">
        <v>502.32874888113901</v>
      </c>
      <c r="F23" s="1">
        <v>486.77496427088602</v>
      </c>
      <c r="G23" s="1">
        <v>1.6757949454084101E-2</v>
      </c>
      <c r="H23" s="1">
        <v>0.19957194349863699</v>
      </c>
      <c r="I23" s="1">
        <v>-1.21992622212337</v>
      </c>
      <c r="J23" s="1" t="s">
        <v>16</v>
      </c>
    </row>
    <row r="24" spans="1:10" x14ac:dyDescent="0.4">
      <c r="A24" s="1" t="s">
        <v>29</v>
      </c>
      <c r="B24" s="1">
        <v>961.04140025926199</v>
      </c>
      <c r="C24" s="1">
        <v>2002.29017309498</v>
      </c>
      <c r="D24" s="1">
        <v>621.59835657968301</v>
      </c>
      <c r="E24" s="1">
        <v>502.32874888113901</v>
      </c>
      <c r="F24" s="1">
        <v>486.77496427088602</v>
      </c>
      <c r="G24" s="1">
        <v>1.6757949454084101E-2</v>
      </c>
      <c r="H24" s="1">
        <v>0.19957194349863699</v>
      </c>
      <c r="I24" s="1">
        <v>-1.21992622212337</v>
      </c>
      <c r="J24" s="1" t="s">
        <v>16</v>
      </c>
    </row>
    <row r="25" spans="1:10" x14ac:dyDescent="0.4">
      <c r="A25" s="1" t="s">
        <v>30</v>
      </c>
      <c r="B25" s="1">
        <v>142.18146743561701</v>
      </c>
      <c r="C25" s="1">
        <v>160.41237438242999</v>
      </c>
      <c r="D25" s="1">
        <v>58.301638961956499</v>
      </c>
      <c r="E25" s="1">
        <v>64.055343817057903</v>
      </c>
      <c r="F25" s="1">
        <v>51.372444326166203</v>
      </c>
      <c r="G25" s="1">
        <v>5.9471890815966403E-3</v>
      </c>
      <c r="H25" s="1">
        <v>0.11129739566988001</v>
      </c>
      <c r="I25" s="1">
        <v>-1.1633290810104</v>
      </c>
      <c r="J25" s="1" t="s">
        <v>16</v>
      </c>
    </row>
    <row r="26" spans="1:10" x14ac:dyDescent="0.4">
      <c r="A26" s="1" t="s">
        <v>31</v>
      </c>
      <c r="B26" s="1">
        <v>19.308594343108499</v>
      </c>
      <c r="C26" s="1">
        <v>5.0128866994509496</v>
      </c>
      <c r="D26" s="1">
        <v>24.006557219629101</v>
      </c>
      <c r="E26" s="1">
        <v>28.656338023420702</v>
      </c>
      <c r="F26" s="1">
        <v>15.159081932311301</v>
      </c>
      <c r="G26" s="1">
        <v>4.5468545798846897E-2</v>
      </c>
      <c r="H26" s="1">
        <v>0.342045268211911</v>
      </c>
      <c r="I26" s="1">
        <v>1.0789563954349499</v>
      </c>
      <c r="J26" s="1" t="s">
        <v>10</v>
      </c>
    </row>
    <row r="27" spans="1:10" x14ac:dyDescent="0.4">
      <c r="A27" s="1" t="s">
        <v>32</v>
      </c>
      <c r="B27" s="1">
        <v>23.6969112392695</v>
      </c>
      <c r="C27" s="1">
        <v>12.1741534129523</v>
      </c>
      <c r="D27" s="1">
        <v>41.1540980907928</v>
      </c>
      <c r="E27" s="1">
        <v>32.027671908529001</v>
      </c>
      <c r="F27" s="1">
        <v>48.845930670781001</v>
      </c>
      <c r="G27" s="1">
        <v>2.8970003770090401E-3</v>
      </c>
      <c r="H27" s="1">
        <v>6.3251174898030602E-2</v>
      </c>
      <c r="I27" s="1">
        <v>1.3957119895371299</v>
      </c>
      <c r="J27" s="1" t="s">
        <v>10</v>
      </c>
    </row>
    <row r="28" spans="1:10" x14ac:dyDescent="0.4">
      <c r="A28" s="1" t="s">
        <v>33</v>
      </c>
      <c r="B28" s="1">
        <v>0</v>
      </c>
      <c r="C28" s="1">
        <v>0</v>
      </c>
      <c r="D28" s="1">
        <v>1.71475408711637</v>
      </c>
      <c r="E28" s="1">
        <v>15.171002482987401</v>
      </c>
      <c r="F28" s="1">
        <v>9.2638834030791504</v>
      </c>
      <c r="G28" s="1">
        <v>9.4819904297348406E-3</v>
      </c>
      <c r="H28" s="1">
        <v>0.14613420544650199</v>
      </c>
      <c r="I28" s="1" t="s">
        <v>34</v>
      </c>
      <c r="J28" s="1" t="s">
        <v>10</v>
      </c>
    </row>
    <row r="29" spans="1:10" x14ac:dyDescent="0.4">
      <c r="A29" s="1" t="s">
        <v>35</v>
      </c>
      <c r="B29" s="1">
        <v>2675.11797989975</v>
      </c>
      <c r="C29" s="1">
        <v>4429.2434623005902</v>
      </c>
      <c r="D29" s="1">
        <v>165472.91202968601</v>
      </c>
      <c r="E29" s="1">
        <v>110874.7431465</v>
      </c>
      <c r="F29" s="1">
        <v>108331.852515608</v>
      </c>
      <c r="G29" s="2">
        <v>1.54134058111955E-15</v>
      </c>
      <c r="H29" s="2">
        <v>4.0383123225332299E-13</v>
      </c>
      <c r="I29" s="1">
        <v>5.41686042671357</v>
      </c>
      <c r="J29" s="1" t="s">
        <v>10</v>
      </c>
    </row>
    <row r="30" spans="1:10" x14ac:dyDescent="0.4">
      <c r="A30" s="1" t="s">
        <v>36</v>
      </c>
      <c r="B30" s="1">
        <v>14.042614067715199</v>
      </c>
      <c r="C30" s="1">
        <v>22.916053483204301</v>
      </c>
      <c r="D30" s="1">
        <v>2.57213113067455</v>
      </c>
      <c r="E30" s="1">
        <v>2.5285004138312299</v>
      </c>
      <c r="F30" s="1">
        <v>1.6843424369234801</v>
      </c>
      <c r="G30" s="2">
        <v>4.6982167132814199E-5</v>
      </c>
      <c r="H30" s="1">
        <v>2.2479493280666801E-3</v>
      </c>
      <c r="I30" s="1">
        <v>-2.7982964964924899</v>
      </c>
      <c r="J30" s="1" t="s">
        <v>16</v>
      </c>
    </row>
    <row r="31" spans="1:10" x14ac:dyDescent="0.4">
      <c r="A31" s="1" t="s">
        <v>37</v>
      </c>
      <c r="B31" s="1">
        <v>4.38831689616101</v>
      </c>
      <c r="C31" s="1">
        <v>5.0128866994509496</v>
      </c>
      <c r="D31" s="1">
        <v>24.006557219629101</v>
      </c>
      <c r="E31" s="1">
        <v>10.956835126602</v>
      </c>
      <c r="F31" s="1">
        <v>37.055533612316601</v>
      </c>
      <c r="G31" s="1">
        <v>2.0578098187655901E-2</v>
      </c>
      <c r="H31" s="1">
        <v>0.20842875358087001</v>
      </c>
      <c r="I31" s="1">
        <v>2.5979977642766698</v>
      </c>
      <c r="J31" s="1" t="s">
        <v>10</v>
      </c>
    </row>
    <row r="32" spans="1:10" x14ac:dyDescent="0.4">
      <c r="A32" s="1" t="s">
        <v>38</v>
      </c>
      <c r="B32" s="1">
        <v>43.883168961610103</v>
      </c>
      <c r="C32" s="1">
        <v>58.006260379360903</v>
      </c>
      <c r="D32" s="1">
        <v>5.1442622613491</v>
      </c>
      <c r="E32" s="1">
        <v>10.1140016553249</v>
      </c>
      <c r="F32" s="1">
        <v>5.0530273107704398</v>
      </c>
      <c r="G32" s="2">
        <v>7.4804364826457706E-8</v>
      </c>
      <c r="H32" s="2">
        <v>4.8996858961329803E-6</v>
      </c>
      <c r="I32" s="1">
        <v>-2.7018137344099502</v>
      </c>
      <c r="J32" s="1" t="s">
        <v>16</v>
      </c>
    </row>
    <row r="33" spans="1:10" x14ac:dyDescent="0.4">
      <c r="A33" s="1" t="s">
        <v>39</v>
      </c>
      <c r="B33" s="1">
        <v>14.9202774469474</v>
      </c>
      <c r="C33" s="1">
        <v>18.619293455103499</v>
      </c>
      <c r="D33" s="1">
        <v>4.2868852177909202</v>
      </c>
      <c r="E33" s="1">
        <v>5.0570008276624696</v>
      </c>
      <c r="F33" s="1">
        <v>4.2108560923086999</v>
      </c>
      <c r="G33" s="1">
        <v>7.7558479153411897E-3</v>
      </c>
      <c r="H33" s="1">
        <v>0.127002009613712</v>
      </c>
      <c r="I33" s="1">
        <v>-1.6683425864484001</v>
      </c>
      <c r="J33" s="1" t="s">
        <v>16</v>
      </c>
    </row>
    <row r="34" spans="1:10" x14ac:dyDescent="0.4">
      <c r="A34" s="1" t="s">
        <v>40</v>
      </c>
      <c r="B34" s="1">
        <v>18.4309309638763</v>
      </c>
      <c r="C34" s="1">
        <v>15.754786769702999</v>
      </c>
      <c r="D34" s="1">
        <v>10.2885245226982</v>
      </c>
      <c r="E34" s="1">
        <v>5.8998342989395498</v>
      </c>
      <c r="F34" s="1">
        <v>1.6843424369234801</v>
      </c>
      <c r="G34" s="1">
        <v>3.2154860193415798E-2</v>
      </c>
      <c r="H34" s="1">
        <v>0.27176043131209499</v>
      </c>
      <c r="I34" s="1">
        <v>-1.29438760384076</v>
      </c>
      <c r="J34" s="1" t="s">
        <v>16</v>
      </c>
    </row>
    <row r="35" spans="1:10" x14ac:dyDescent="0.4">
      <c r="A35" s="1" t="s">
        <v>41</v>
      </c>
      <c r="B35" s="1">
        <v>566.09287960477104</v>
      </c>
      <c r="C35" s="1">
        <v>336.57953553456298</v>
      </c>
      <c r="D35" s="1">
        <v>113.17376974968001</v>
      </c>
      <c r="E35" s="1">
        <v>89.340347955370305</v>
      </c>
      <c r="F35" s="1">
        <v>112.850943273873</v>
      </c>
      <c r="G35" s="1">
        <v>9.3617156760806295E-4</v>
      </c>
      <c r="H35" s="1">
        <v>2.69478694371688E-2</v>
      </c>
      <c r="I35" s="1">
        <v>-1.8860267073222501</v>
      </c>
      <c r="J35" s="1" t="s">
        <v>16</v>
      </c>
    </row>
    <row r="36" spans="1:10" x14ac:dyDescent="0.4">
      <c r="A36" s="1" t="s">
        <v>42</v>
      </c>
      <c r="B36" s="1">
        <v>21.941584480805101</v>
      </c>
      <c r="C36" s="1">
        <v>20.767673469153898</v>
      </c>
      <c r="D36" s="1">
        <v>263.214752372362</v>
      </c>
      <c r="E36" s="1">
        <v>198.90869922139001</v>
      </c>
      <c r="F36" s="1">
        <v>266.12610503390999</v>
      </c>
      <c r="G36" s="2">
        <v>1.0749945960704801E-11</v>
      </c>
      <c r="H36" s="2">
        <v>1.4082429208523301E-9</v>
      </c>
      <c r="I36" s="1">
        <v>3.7355503321252299</v>
      </c>
      <c r="J36" s="1" t="s">
        <v>10</v>
      </c>
    </row>
    <row r="37" spans="1:10" x14ac:dyDescent="0.4">
      <c r="A37" s="1" t="s">
        <v>43</v>
      </c>
      <c r="B37" s="1">
        <v>87.766337923220206</v>
      </c>
      <c r="C37" s="1">
        <v>94.528720618217804</v>
      </c>
      <c r="D37" s="1">
        <v>183.47868732145099</v>
      </c>
      <c r="E37" s="1">
        <v>343.03322280977102</v>
      </c>
      <c r="F37" s="1">
        <v>206.33194852312599</v>
      </c>
      <c r="G37" s="1">
        <v>7.8060935719749503E-4</v>
      </c>
      <c r="H37" s="1">
        <v>2.5564956448218001E-2</v>
      </c>
      <c r="I37" s="1">
        <v>1.6300663324118001</v>
      </c>
      <c r="J37" s="1" t="s">
        <v>10</v>
      </c>
    </row>
    <row r="38" spans="1:10" x14ac:dyDescent="0.4">
      <c r="A38" s="1" t="s">
        <v>44</v>
      </c>
      <c r="B38" s="1">
        <v>6.1436436546254196</v>
      </c>
      <c r="C38" s="1">
        <v>2.1483800140504101</v>
      </c>
      <c r="D38" s="1">
        <v>0</v>
      </c>
      <c r="E38" s="1">
        <v>0</v>
      </c>
      <c r="F38" s="1">
        <v>0</v>
      </c>
      <c r="G38" s="1">
        <v>1.35307042989247E-2</v>
      </c>
      <c r="H38" s="1">
        <v>0.186581290858856</v>
      </c>
      <c r="I38" s="1" t="e">
        <f>-Inf</f>
        <v>#NAME?</v>
      </c>
      <c r="J38" s="1" t="s">
        <v>16</v>
      </c>
    </row>
    <row r="39" spans="1:10" x14ac:dyDescent="0.4">
      <c r="A39" s="1" t="s">
        <v>45</v>
      </c>
      <c r="B39" s="1">
        <v>2.6329901376966101</v>
      </c>
      <c r="C39" s="1">
        <v>2.8645066854005399</v>
      </c>
      <c r="D39" s="1">
        <v>0</v>
      </c>
      <c r="E39" s="1">
        <v>0</v>
      </c>
      <c r="F39" s="1">
        <v>0</v>
      </c>
      <c r="G39" s="1">
        <v>3.20253208957526E-2</v>
      </c>
      <c r="H39" s="1">
        <v>0.27176043131209499</v>
      </c>
      <c r="I39" s="1" t="e">
        <f>-Inf</f>
        <v>#NAME?</v>
      </c>
      <c r="J39" s="1" t="s">
        <v>16</v>
      </c>
    </row>
    <row r="40" spans="1:10" x14ac:dyDescent="0.4">
      <c r="A40" s="1" t="s">
        <v>46</v>
      </c>
      <c r="B40" s="1">
        <v>2738.3097432044701</v>
      </c>
      <c r="C40" s="1">
        <v>3111.5703870163402</v>
      </c>
      <c r="D40" s="1">
        <v>2188.0262151604802</v>
      </c>
      <c r="E40" s="1">
        <v>985.27232792290397</v>
      </c>
      <c r="F40" s="1">
        <v>1099.8756113110301</v>
      </c>
      <c r="G40" s="1">
        <v>4.8169493882865302E-2</v>
      </c>
      <c r="H40" s="1">
        <v>0.342045268211911</v>
      </c>
      <c r="I40" s="1">
        <v>-0.79590002168496199</v>
      </c>
      <c r="J40" s="1" t="s">
        <v>16</v>
      </c>
    </row>
    <row r="41" spans="1:10" x14ac:dyDescent="0.4">
      <c r="A41" s="1" t="s">
        <v>47</v>
      </c>
      <c r="B41" s="1">
        <v>49.1491492370033</v>
      </c>
      <c r="C41" s="1">
        <v>48.696613651809201</v>
      </c>
      <c r="D41" s="1">
        <v>141.46721218709999</v>
      </c>
      <c r="E41" s="1">
        <v>148.338690944766</v>
      </c>
      <c r="F41" s="1">
        <v>181.908983187736</v>
      </c>
      <c r="G41" s="2">
        <v>6.4508939048828402E-5</v>
      </c>
      <c r="H41" s="1">
        <v>2.4144774329704299E-3</v>
      </c>
      <c r="I41" s="1">
        <v>1.90804251751693</v>
      </c>
      <c r="J41" s="1" t="s">
        <v>10</v>
      </c>
    </row>
    <row r="42" spans="1:10" x14ac:dyDescent="0.4">
      <c r="A42" s="1" t="s">
        <v>48</v>
      </c>
      <c r="B42" s="1">
        <v>1046.17474804479</v>
      </c>
      <c r="C42" s="1">
        <v>910.91312595737202</v>
      </c>
      <c r="D42" s="1">
        <v>1678.74425128692</v>
      </c>
      <c r="E42" s="1">
        <v>2186.31002449274</v>
      </c>
      <c r="F42" s="1">
        <v>1363.4752026895601</v>
      </c>
      <c r="G42" s="1">
        <v>7.6997464365179099E-3</v>
      </c>
      <c r="H42" s="1">
        <v>0.127002009613712</v>
      </c>
      <c r="I42" s="1">
        <v>1.04261549854202</v>
      </c>
      <c r="J42" s="1" t="s">
        <v>10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01_S02_vs_S04_S05_S06.DEG_fin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2016195171rq</dc:creator>
  <cp:lastModifiedBy>康 李</cp:lastModifiedBy>
  <dcterms:created xsi:type="dcterms:W3CDTF">2023-09-14T04:36:23Z</dcterms:created>
  <dcterms:modified xsi:type="dcterms:W3CDTF">2023-09-18T02:49:20Z</dcterms:modified>
</cp:coreProperties>
</file>